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2240" windowHeight="8010"/>
  </bookViews>
  <sheets>
    <sheet name="8,2016" sheetId="7" r:id="rId1"/>
  </sheets>
  <calcPr calcId="145621"/>
</workbook>
</file>

<file path=xl/calcChain.xml><?xml version="1.0" encoding="utf-8"?>
<calcChain xmlns="http://schemas.openxmlformats.org/spreadsheetml/2006/main">
  <c r="D77" i="7" l="1"/>
  <c r="C77" i="7"/>
  <c r="D71" i="7"/>
  <c r="C71" i="7"/>
  <c r="D53" i="7"/>
  <c r="C53" i="7"/>
  <c r="D21" i="7" l="1"/>
  <c r="E21" i="7"/>
  <c r="F21" i="7"/>
  <c r="C21" i="7"/>
  <c r="E14" i="7"/>
  <c r="F14" i="7"/>
  <c r="D14" i="7"/>
  <c r="F77" i="7"/>
  <c r="E77" i="7"/>
  <c r="F71" i="7"/>
  <c r="E71" i="7"/>
  <c r="D34" i="7"/>
  <c r="E34" i="7"/>
  <c r="F34" i="7"/>
  <c r="C34" i="7"/>
  <c r="F59" i="7"/>
  <c r="E59" i="7"/>
  <c r="D59" i="7"/>
  <c r="C59" i="7"/>
  <c r="F53" i="7"/>
  <c r="E53" i="7"/>
  <c r="F41" i="7"/>
  <c r="E41" i="7"/>
  <c r="D41" i="7"/>
  <c r="C41" i="7"/>
  <c r="C14" i="7"/>
</calcChain>
</file>

<file path=xl/sharedStrings.xml><?xml version="1.0" encoding="utf-8"?>
<sst xmlns="http://schemas.openxmlformats.org/spreadsheetml/2006/main" count="117" uniqueCount="30">
  <si>
    <t>C</t>
  </si>
  <si>
    <t>D</t>
  </si>
  <si>
    <t>Hormones</t>
    <phoneticPr fontId="1" type="noConversion"/>
  </si>
  <si>
    <t>IGF-1</t>
  </si>
  <si>
    <t xml:space="preserve">Age </t>
  </si>
  <si>
    <t>Testo</t>
  </si>
  <si>
    <t>Testosterone</t>
  </si>
  <si>
    <t>ng/ml</t>
  </si>
  <si>
    <t>0.1-20ng/ml</t>
  </si>
  <si>
    <t xml:space="preserve">Sensitivity </t>
  </si>
  <si>
    <t>0.02 ng/ml</t>
  </si>
  <si>
    <t>The intra-assay coefficients of variation were</t>
  </si>
  <si>
    <t>&lt;10%</t>
  </si>
  <si>
    <t>The inter-assay coefficients of variation were</t>
  </si>
  <si>
    <t>&lt;15%</t>
  </si>
  <si>
    <t>fT4</t>
  </si>
  <si>
    <t>fmol/ml</t>
  </si>
  <si>
    <t>3-100 fmol/ml</t>
  </si>
  <si>
    <t>1 fmol/ml</t>
  </si>
  <si>
    <t>fT3</t>
  </si>
  <si>
    <t>0-54 fmol/ml</t>
  </si>
  <si>
    <t>0.5 fmol/ml</t>
  </si>
  <si>
    <t>Av</t>
  </si>
  <si>
    <t>0-500 ng/ml</t>
  </si>
  <si>
    <t>&lt;5 ng/ml</t>
  </si>
  <si>
    <t>Dh</t>
  </si>
  <si>
    <t>h</t>
  </si>
  <si>
    <t>Range</t>
  </si>
  <si>
    <t xml:space="preserve">Range </t>
  </si>
  <si>
    <t>IGF-1 and hormonal profiles at different ages of mi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2" borderId="0" xfId="0" applyFont="1" applyFill="1" applyAlignment="1">
      <alignment horizontal="center"/>
    </xf>
    <xf numFmtId="2" fontId="0" fillId="0" borderId="0" xfId="0" applyNumberFormat="1"/>
    <xf numFmtId="0" fontId="3" fillId="0" borderId="0" xfId="0" applyFont="1"/>
    <xf numFmtId="2" fontId="0" fillId="3" borderId="0" xfId="0" applyNumberFormat="1" applyFill="1"/>
    <xf numFmtId="0" fontId="0" fillId="3" borderId="0" xfId="0" applyFill="1"/>
    <xf numFmtId="0" fontId="4" fillId="0" borderId="0" xfId="0" applyFont="1"/>
    <xf numFmtId="0" fontId="0" fillId="0" borderId="0" xfId="0" applyAlignment="1">
      <alignment horizontal="center" vertical="center"/>
    </xf>
    <xf numFmtId="2" fontId="0" fillId="0" borderId="0" xfId="0" applyNumberFormat="1" applyFill="1"/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7"/>
  <sheetViews>
    <sheetView tabSelected="1" workbookViewId="0">
      <selection sqref="A1:G1"/>
    </sheetView>
  </sheetViews>
  <sheetFormatPr defaultRowHeight="13.5" x14ac:dyDescent="0.15"/>
  <cols>
    <col min="3" max="3" width="9.125" customWidth="1"/>
  </cols>
  <sheetData>
    <row r="1" spans="1:7" x14ac:dyDescent="0.15">
      <c r="A1" s="9" t="s">
        <v>29</v>
      </c>
      <c r="B1" s="9"/>
      <c r="C1" s="9"/>
      <c r="D1" s="9"/>
      <c r="E1" s="9"/>
      <c r="F1" s="9"/>
      <c r="G1" s="9"/>
    </row>
    <row r="2" spans="1:7" x14ac:dyDescent="0.15">
      <c r="A2" t="s">
        <v>3</v>
      </c>
      <c r="C2" s="3" t="s">
        <v>7</v>
      </c>
    </row>
    <row r="3" spans="1:7" x14ac:dyDescent="0.15">
      <c r="A3" t="s">
        <v>28</v>
      </c>
      <c r="C3" t="s">
        <v>23</v>
      </c>
    </row>
    <row r="4" spans="1:7" x14ac:dyDescent="0.15">
      <c r="A4" t="s">
        <v>9</v>
      </c>
      <c r="C4" t="s">
        <v>24</v>
      </c>
    </row>
    <row r="5" spans="1:7" x14ac:dyDescent="0.15">
      <c r="A5" t="s">
        <v>11</v>
      </c>
      <c r="E5" t="s">
        <v>12</v>
      </c>
    </row>
    <row r="6" spans="1:7" x14ac:dyDescent="0.15">
      <c r="A6" t="s">
        <v>13</v>
      </c>
      <c r="E6" t="s">
        <v>14</v>
      </c>
    </row>
    <row r="7" spans="1:7" x14ac:dyDescent="0.15">
      <c r="A7" s="7" t="s">
        <v>4</v>
      </c>
      <c r="B7" s="1" t="s">
        <v>2</v>
      </c>
      <c r="C7" s="1" t="s">
        <v>0</v>
      </c>
      <c r="D7" s="1" t="s">
        <v>1</v>
      </c>
      <c r="E7" s="1" t="s">
        <v>25</v>
      </c>
      <c r="F7" s="1" t="s">
        <v>26</v>
      </c>
    </row>
    <row r="8" spans="1:7" x14ac:dyDescent="0.15">
      <c r="A8" s="7">
        <v>24</v>
      </c>
      <c r="B8" t="s">
        <v>3</v>
      </c>
      <c r="C8" s="2">
        <v>485</v>
      </c>
      <c r="D8" s="2">
        <v>375.24</v>
      </c>
      <c r="E8" s="2">
        <v>275.24</v>
      </c>
      <c r="F8" s="2">
        <v>315.33</v>
      </c>
    </row>
    <row r="9" spans="1:7" x14ac:dyDescent="0.15">
      <c r="A9" s="7">
        <v>24</v>
      </c>
      <c r="B9" t="s">
        <v>3</v>
      </c>
      <c r="C9" s="2">
        <v>566.95000000000005</v>
      </c>
      <c r="D9" s="2">
        <v>435.94</v>
      </c>
      <c r="E9" s="2">
        <v>304.95</v>
      </c>
      <c r="F9" s="2">
        <v>479.76</v>
      </c>
    </row>
    <row r="10" spans="1:7" x14ac:dyDescent="0.15">
      <c r="A10" s="7">
        <v>24</v>
      </c>
      <c r="B10" t="s">
        <v>3</v>
      </c>
      <c r="C10" s="2">
        <v>651.16</v>
      </c>
      <c r="D10" s="2">
        <v>350.38</v>
      </c>
      <c r="E10" s="2">
        <v>305.33</v>
      </c>
      <c r="F10" s="2">
        <v>403.55</v>
      </c>
    </row>
    <row r="11" spans="1:7" x14ac:dyDescent="0.15">
      <c r="A11" s="7">
        <v>24</v>
      </c>
      <c r="B11" t="s">
        <v>3</v>
      </c>
      <c r="C11" s="2">
        <v>658.15</v>
      </c>
      <c r="D11" s="2">
        <v>375.24</v>
      </c>
      <c r="E11" s="2">
        <v>282.44</v>
      </c>
      <c r="F11" s="2">
        <v>473.42</v>
      </c>
    </row>
    <row r="12" spans="1:7" x14ac:dyDescent="0.15">
      <c r="A12" s="7">
        <v>24</v>
      </c>
      <c r="B12" t="s">
        <v>3</v>
      </c>
      <c r="C12" s="2">
        <v>566.95000000000005</v>
      </c>
      <c r="D12" s="2">
        <v>435.94</v>
      </c>
      <c r="E12" s="2">
        <v>304.95</v>
      </c>
      <c r="F12" s="2">
        <v>479.76</v>
      </c>
    </row>
    <row r="13" spans="1:7" x14ac:dyDescent="0.15">
      <c r="A13" s="7">
        <v>24</v>
      </c>
      <c r="B13" t="s">
        <v>3</v>
      </c>
      <c r="C13" s="2">
        <v>516.05999999999995</v>
      </c>
      <c r="D13" s="2">
        <v>351.33</v>
      </c>
      <c r="E13" s="2">
        <v>202.44</v>
      </c>
      <c r="F13" s="2">
        <v>375.24</v>
      </c>
    </row>
    <row r="14" spans="1:7" x14ac:dyDescent="0.15">
      <c r="A14" s="7"/>
      <c r="B14" s="5" t="s">
        <v>22</v>
      </c>
      <c r="C14" s="4">
        <f>AVERAGE(C8:C13)</f>
        <v>574.04499999999996</v>
      </c>
      <c r="D14" s="4">
        <f>AVERAGE(D8:D13)</f>
        <v>387.34500000000003</v>
      </c>
      <c r="E14" s="4">
        <f>AVERAGE(E8:E13)</f>
        <v>279.22500000000002</v>
      </c>
      <c r="F14" s="4">
        <f>AVERAGE(F8:F13)</f>
        <v>421.17666666666656</v>
      </c>
    </row>
    <row r="15" spans="1:7" x14ac:dyDescent="0.15">
      <c r="A15" s="7">
        <v>56</v>
      </c>
      <c r="B15" t="s">
        <v>3</v>
      </c>
      <c r="C15" s="2">
        <v>586.94000000000005</v>
      </c>
      <c r="D15" s="2">
        <v>389.26</v>
      </c>
      <c r="E15" s="2">
        <v>245.18</v>
      </c>
      <c r="F15" s="2">
        <v>315.33</v>
      </c>
    </row>
    <row r="16" spans="1:7" x14ac:dyDescent="0.15">
      <c r="A16" s="7">
        <v>56</v>
      </c>
      <c r="B16" t="s">
        <v>3</v>
      </c>
      <c r="C16" s="2">
        <v>485</v>
      </c>
      <c r="D16" s="2">
        <v>321.60000000000002</v>
      </c>
      <c r="E16" s="2">
        <v>282.44</v>
      </c>
      <c r="F16" s="2">
        <v>403.55</v>
      </c>
    </row>
    <row r="17" spans="1:7" x14ac:dyDescent="0.15">
      <c r="A17" s="7">
        <v>56</v>
      </c>
      <c r="B17" t="s">
        <v>3</v>
      </c>
      <c r="C17" s="2">
        <v>566.95000000000005</v>
      </c>
      <c r="D17" s="2">
        <v>315.33</v>
      </c>
      <c r="E17" s="2">
        <v>202.44</v>
      </c>
      <c r="F17" s="2">
        <v>375.24</v>
      </c>
    </row>
    <row r="18" spans="1:7" x14ac:dyDescent="0.15">
      <c r="A18" s="7">
        <v>56</v>
      </c>
      <c r="B18" t="s">
        <v>3</v>
      </c>
      <c r="C18" s="2">
        <v>485</v>
      </c>
      <c r="D18" s="2">
        <v>321.60000000000002</v>
      </c>
      <c r="E18" s="2">
        <v>282.44</v>
      </c>
      <c r="F18" s="2">
        <v>403.55</v>
      </c>
    </row>
    <row r="19" spans="1:7" x14ac:dyDescent="0.15">
      <c r="A19" s="7">
        <v>56</v>
      </c>
      <c r="B19" t="s">
        <v>3</v>
      </c>
      <c r="C19" s="2">
        <v>516.05999999999995</v>
      </c>
      <c r="D19" s="2">
        <v>350.38</v>
      </c>
      <c r="E19" s="2">
        <v>265.19</v>
      </c>
      <c r="F19" s="2">
        <v>473.42</v>
      </c>
    </row>
    <row r="20" spans="1:7" x14ac:dyDescent="0.15">
      <c r="A20" s="7">
        <v>56</v>
      </c>
      <c r="B20" t="s">
        <v>3</v>
      </c>
      <c r="C20" s="2">
        <v>485</v>
      </c>
      <c r="D20" s="2">
        <v>375.24</v>
      </c>
      <c r="E20" s="8">
        <v>275.24</v>
      </c>
      <c r="F20" s="2">
        <v>315.33</v>
      </c>
    </row>
    <row r="21" spans="1:7" x14ac:dyDescent="0.15">
      <c r="B21" s="5" t="s">
        <v>22</v>
      </c>
      <c r="C21" s="4">
        <f>AVERAGE(C15:C20)</f>
        <v>520.82500000000005</v>
      </c>
      <c r="D21" s="4">
        <f>AVERAGE(D15:D20)</f>
        <v>345.56833333333333</v>
      </c>
      <c r="E21" s="4">
        <f>AVERAGE(E15:E20)</f>
        <v>258.82166666666666</v>
      </c>
      <c r="F21" s="4">
        <f>AVERAGE(F15:F20)</f>
        <v>381.07</v>
      </c>
    </row>
    <row r="22" spans="1:7" x14ac:dyDescent="0.15">
      <c r="A22" s="3" t="s">
        <v>6</v>
      </c>
      <c r="B22" s="3"/>
      <c r="C22" s="3" t="s">
        <v>7</v>
      </c>
      <c r="E22" s="3"/>
      <c r="F22" s="3"/>
      <c r="G22" s="3"/>
    </row>
    <row r="23" spans="1:7" x14ac:dyDescent="0.15">
      <c r="A23" t="s">
        <v>28</v>
      </c>
      <c r="C23" t="s">
        <v>8</v>
      </c>
    </row>
    <row r="24" spans="1:7" x14ac:dyDescent="0.15">
      <c r="A24" t="s">
        <v>9</v>
      </c>
      <c r="C24" t="s">
        <v>10</v>
      </c>
    </row>
    <row r="25" spans="1:7" x14ac:dyDescent="0.15">
      <c r="A25" t="s">
        <v>11</v>
      </c>
      <c r="E25" t="s">
        <v>12</v>
      </c>
    </row>
    <row r="26" spans="1:7" x14ac:dyDescent="0.15">
      <c r="A26" t="s">
        <v>13</v>
      </c>
      <c r="E26" t="s">
        <v>14</v>
      </c>
    </row>
    <row r="27" spans="1:7" x14ac:dyDescent="0.15">
      <c r="A27" t="s">
        <v>4</v>
      </c>
      <c r="B27" s="1" t="s">
        <v>2</v>
      </c>
      <c r="C27" s="1" t="s">
        <v>0</v>
      </c>
      <c r="D27" s="1" t="s">
        <v>1</v>
      </c>
      <c r="E27" s="1" t="s">
        <v>25</v>
      </c>
      <c r="F27" s="1" t="s">
        <v>26</v>
      </c>
    </row>
    <row r="28" spans="1:7" ht="14.25" x14ac:dyDescent="0.2">
      <c r="A28" s="7">
        <v>24</v>
      </c>
      <c r="B28" t="s">
        <v>5</v>
      </c>
      <c r="C28" s="6">
        <v>0.69</v>
      </c>
      <c r="D28" s="6">
        <v>0.47</v>
      </c>
      <c r="E28" s="6">
        <v>0.05</v>
      </c>
      <c r="F28" s="6">
        <v>0.04</v>
      </c>
    </row>
    <row r="29" spans="1:7" ht="14.25" x14ac:dyDescent="0.2">
      <c r="A29" s="7">
        <v>24</v>
      </c>
      <c r="B29" t="s">
        <v>5</v>
      </c>
      <c r="C29" s="6">
        <v>0.78</v>
      </c>
      <c r="D29" s="6">
        <v>0.38</v>
      </c>
      <c r="E29" s="6">
        <v>0.18</v>
      </c>
      <c r="F29" s="6">
        <v>0.15</v>
      </c>
    </row>
    <row r="30" spans="1:7" ht="14.25" x14ac:dyDescent="0.2">
      <c r="A30" s="7">
        <v>24</v>
      </c>
      <c r="B30" t="s">
        <v>5</v>
      </c>
      <c r="C30" s="6">
        <v>0.99</v>
      </c>
      <c r="D30" s="6">
        <v>0.57999999999999996</v>
      </c>
      <c r="E30" s="6">
        <v>0.1</v>
      </c>
      <c r="F30" s="6">
        <v>0.09</v>
      </c>
    </row>
    <row r="31" spans="1:7" ht="14.25" x14ac:dyDescent="0.2">
      <c r="A31" s="7">
        <v>24</v>
      </c>
      <c r="B31" t="s">
        <v>5</v>
      </c>
      <c r="C31" s="6">
        <v>0.88</v>
      </c>
      <c r="D31" s="6">
        <v>0.35</v>
      </c>
      <c r="E31" s="6">
        <v>0.18</v>
      </c>
      <c r="F31" s="6">
        <v>0.02</v>
      </c>
    </row>
    <row r="32" spans="1:7" ht="14.25" x14ac:dyDescent="0.2">
      <c r="A32" s="7">
        <v>24</v>
      </c>
      <c r="B32" t="s">
        <v>5</v>
      </c>
      <c r="C32" s="6">
        <v>0.78</v>
      </c>
      <c r="D32" s="6">
        <v>0.38</v>
      </c>
      <c r="E32" s="6">
        <v>0.18</v>
      </c>
      <c r="F32" s="6">
        <v>0.15</v>
      </c>
    </row>
    <row r="33" spans="1:7" ht="14.25" x14ac:dyDescent="0.2">
      <c r="A33" s="7">
        <v>24</v>
      </c>
      <c r="B33" t="s">
        <v>5</v>
      </c>
      <c r="C33" s="6">
        <v>0.91</v>
      </c>
      <c r="D33" s="6">
        <v>0.45</v>
      </c>
      <c r="E33" s="6">
        <v>0.15</v>
      </c>
      <c r="F33" s="6">
        <v>0.25</v>
      </c>
    </row>
    <row r="34" spans="1:7" x14ac:dyDescent="0.15">
      <c r="A34" s="7"/>
      <c r="B34" s="5" t="s">
        <v>22</v>
      </c>
      <c r="C34" s="4">
        <f>AVERAGE(C28:C33)</f>
        <v>0.83833333333333337</v>
      </c>
      <c r="D34" s="4">
        <f>AVERAGE(D28:D33)</f>
        <v>0.435</v>
      </c>
      <c r="E34" s="4">
        <f>AVERAGE(E28:E33)</f>
        <v>0.13999999999999999</v>
      </c>
      <c r="F34" s="4">
        <f>AVERAGE(F28:F33)</f>
        <v>0.11666666666666668</v>
      </c>
    </row>
    <row r="35" spans="1:7" ht="14.25" x14ac:dyDescent="0.2">
      <c r="A35" s="7">
        <v>56</v>
      </c>
      <c r="B35" t="s">
        <v>5</v>
      </c>
      <c r="C35" s="6">
        <v>1.0900000000000001</v>
      </c>
      <c r="D35" s="6">
        <v>0.67</v>
      </c>
      <c r="E35" s="6">
        <v>0.34</v>
      </c>
      <c r="F35" s="6">
        <v>0.5</v>
      </c>
    </row>
    <row r="36" spans="1:7" ht="14.25" x14ac:dyDescent="0.2">
      <c r="A36" s="7">
        <v>56</v>
      </c>
      <c r="B36" t="s">
        <v>5</v>
      </c>
      <c r="C36" s="6">
        <v>1.07</v>
      </c>
      <c r="D36" s="6">
        <v>0.86</v>
      </c>
      <c r="E36" s="6">
        <v>0.23</v>
      </c>
      <c r="F36" s="6">
        <v>0.42</v>
      </c>
    </row>
    <row r="37" spans="1:7" ht="14.25" x14ac:dyDescent="0.2">
      <c r="A37" s="7">
        <v>56</v>
      </c>
      <c r="B37" t="s">
        <v>5</v>
      </c>
      <c r="C37" s="6">
        <v>1.05</v>
      </c>
      <c r="D37" s="6">
        <v>0.56999999999999995</v>
      </c>
      <c r="E37" s="6">
        <v>0.33</v>
      </c>
      <c r="F37" s="6">
        <v>0.37</v>
      </c>
    </row>
    <row r="38" spans="1:7" ht="14.25" x14ac:dyDescent="0.2">
      <c r="A38" s="7">
        <v>56</v>
      </c>
      <c r="B38" t="s">
        <v>5</v>
      </c>
      <c r="C38" s="6">
        <v>1.21</v>
      </c>
      <c r="D38" s="6">
        <v>0.91</v>
      </c>
      <c r="E38" s="6">
        <v>0.25</v>
      </c>
      <c r="F38" s="6">
        <v>0.61</v>
      </c>
    </row>
    <row r="39" spans="1:7" ht="14.25" x14ac:dyDescent="0.2">
      <c r="A39" s="7">
        <v>56</v>
      </c>
      <c r="B39" t="s">
        <v>5</v>
      </c>
      <c r="C39" s="6">
        <v>1.07</v>
      </c>
      <c r="D39" s="6">
        <v>0.86</v>
      </c>
      <c r="E39" s="6">
        <v>0.23</v>
      </c>
      <c r="F39" s="6">
        <v>0.42</v>
      </c>
    </row>
    <row r="40" spans="1:7" ht="14.25" x14ac:dyDescent="0.2">
      <c r="A40" s="7">
        <v>56</v>
      </c>
      <c r="B40" t="s">
        <v>5</v>
      </c>
      <c r="C40" s="6">
        <v>1.22</v>
      </c>
      <c r="D40" s="6">
        <v>0.67</v>
      </c>
      <c r="E40" s="6">
        <v>0.2</v>
      </c>
      <c r="F40" s="6">
        <v>0.59</v>
      </c>
    </row>
    <row r="41" spans="1:7" x14ac:dyDescent="0.15">
      <c r="B41" s="5" t="s">
        <v>22</v>
      </c>
      <c r="C41" s="4">
        <f>AVERAGE(C35:C40)</f>
        <v>1.1183333333333334</v>
      </c>
      <c r="D41" s="4">
        <f>AVERAGE(D35:D40)</f>
        <v>0.75666666666666671</v>
      </c>
      <c r="E41" s="4">
        <f>AVERAGE(E35:E40)</f>
        <v>0.26333333333333336</v>
      </c>
      <c r="F41" s="4">
        <f>AVERAGE(F35:F40)</f>
        <v>0.48499999999999993</v>
      </c>
    </row>
    <row r="42" spans="1:7" x14ac:dyDescent="0.15">
      <c r="A42" s="3" t="s">
        <v>15</v>
      </c>
      <c r="B42" s="3"/>
      <c r="C42" s="3" t="s">
        <v>16</v>
      </c>
      <c r="E42" s="3"/>
      <c r="F42" s="3"/>
      <c r="G42" s="3"/>
    </row>
    <row r="43" spans="1:7" x14ac:dyDescent="0.15">
      <c r="A43" t="s">
        <v>27</v>
      </c>
      <c r="C43" t="s">
        <v>17</v>
      </c>
    </row>
    <row r="44" spans="1:7" x14ac:dyDescent="0.15">
      <c r="A44" t="s">
        <v>9</v>
      </c>
      <c r="C44" t="s">
        <v>18</v>
      </c>
    </row>
    <row r="45" spans="1:7" x14ac:dyDescent="0.15">
      <c r="A45" t="s">
        <v>11</v>
      </c>
      <c r="E45" t="s">
        <v>12</v>
      </c>
    </row>
    <row r="46" spans="1:7" x14ac:dyDescent="0.15">
      <c r="A46" t="s">
        <v>13</v>
      </c>
      <c r="E46" t="s">
        <v>14</v>
      </c>
    </row>
    <row r="47" spans="1:7" x14ac:dyDescent="0.15">
      <c r="A47" t="s">
        <v>4</v>
      </c>
      <c r="B47" s="1" t="s">
        <v>2</v>
      </c>
      <c r="C47" s="1" t="s">
        <v>0</v>
      </c>
      <c r="D47" s="1" t="s">
        <v>1</v>
      </c>
      <c r="E47" s="1" t="s">
        <v>25</v>
      </c>
      <c r="F47" s="1" t="s">
        <v>26</v>
      </c>
    </row>
    <row r="48" spans="1:7" x14ac:dyDescent="0.15">
      <c r="A48" s="7">
        <v>24</v>
      </c>
      <c r="B48" t="s">
        <v>15</v>
      </c>
      <c r="C48" s="2">
        <v>10.39</v>
      </c>
      <c r="D48" s="2">
        <v>8.1999999999999993</v>
      </c>
      <c r="E48" s="2">
        <v>0</v>
      </c>
      <c r="F48" s="2">
        <v>0</v>
      </c>
    </row>
    <row r="49" spans="1:7" x14ac:dyDescent="0.15">
      <c r="A49" s="7">
        <v>24</v>
      </c>
      <c r="B49" t="s">
        <v>15</v>
      </c>
      <c r="C49" s="2">
        <v>11.31</v>
      </c>
      <c r="D49" s="2">
        <v>9.1300000000000008</v>
      </c>
      <c r="E49" s="2">
        <v>0</v>
      </c>
      <c r="F49" s="2">
        <v>0</v>
      </c>
    </row>
    <row r="50" spans="1:7" x14ac:dyDescent="0.15">
      <c r="A50" s="7">
        <v>24</v>
      </c>
      <c r="B50" t="s">
        <v>15</v>
      </c>
      <c r="C50" s="2">
        <v>10.4</v>
      </c>
      <c r="D50" s="2">
        <v>8.7899999999999991</v>
      </c>
      <c r="E50" s="2">
        <v>0</v>
      </c>
      <c r="F50" s="2">
        <v>0</v>
      </c>
    </row>
    <row r="51" spans="1:7" x14ac:dyDescent="0.15">
      <c r="A51" s="7">
        <v>24</v>
      </c>
      <c r="B51" t="s">
        <v>15</v>
      </c>
      <c r="C51" s="2">
        <v>11</v>
      </c>
      <c r="D51" s="2">
        <v>8.2200000000000006</v>
      </c>
      <c r="E51" s="2">
        <v>0</v>
      </c>
      <c r="F51" s="2">
        <v>0</v>
      </c>
    </row>
    <row r="52" spans="1:7" x14ac:dyDescent="0.15">
      <c r="A52" s="7">
        <v>24</v>
      </c>
      <c r="B52" t="s">
        <v>15</v>
      </c>
      <c r="C52" s="2">
        <v>10.36</v>
      </c>
      <c r="D52" s="2">
        <v>7.78</v>
      </c>
      <c r="E52" s="2">
        <v>2.19</v>
      </c>
      <c r="F52" s="2">
        <v>0</v>
      </c>
    </row>
    <row r="53" spans="1:7" x14ac:dyDescent="0.15">
      <c r="A53" s="7"/>
      <c r="B53" s="5" t="s">
        <v>22</v>
      </c>
      <c r="C53" s="4">
        <f>AVERAGE(C48:C52)</f>
        <v>10.692</v>
      </c>
      <c r="D53" s="4">
        <f>AVERAGE(D48:D52)</f>
        <v>8.4239999999999995</v>
      </c>
      <c r="E53" s="4">
        <f t="shared" ref="E53:F53" si="0">AVERAGE(E48:E52)</f>
        <v>0.438</v>
      </c>
      <c r="F53" s="4">
        <f t="shared" si="0"/>
        <v>0</v>
      </c>
    </row>
    <row r="54" spans="1:7" x14ac:dyDescent="0.15">
      <c r="A54" s="7">
        <v>56</v>
      </c>
      <c r="B54" t="s">
        <v>15</v>
      </c>
      <c r="C54" s="2">
        <v>14.67</v>
      </c>
      <c r="D54" s="2">
        <v>10.63</v>
      </c>
      <c r="E54" s="2">
        <v>0</v>
      </c>
      <c r="F54" s="2">
        <v>2.0699999999999998</v>
      </c>
    </row>
    <row r="55" spans="1:7" x14ac:dyDescent="0.15">
      <c r="A55" s="7">
        <v>56</v>
      </c>
      <c r="B55" t="s">
        <v>15</v>
      </c>
      <c r="C55" s="2">
        <v>15.34</v>
      </c>
      <c r="D55" s="2">
        <v>10.67</v>
      </c>
      <c r="E55" s="2">
        <v>3.73</v>
      </c>
      <c r="F55" s="2">
        <v>1.6</v>
      </c>
    </row>
    <row r="56" spans="1:7" x14ac:dyDescent="0.15">
      <c r="A56" s="7">
        <v>56</v>
      </c>
      <c r="B56" t="s">
        <v>15</v>
      </c>
      <c r="C56" s="2">
        <v>13.82</v>
      </c>
      <c r="D56" s="2">
        <v>11</v>
      </c>
      <c r="E56" s="2">
        <v>2.5</v>
      </c>
      <c r="F56" s="2">
        <v>0</v>
      </c>
    </row>
    <row r="57" spans="1:7" x14ac:dyDescent="0.15">
      <c r="A57" s="7">
        <v>56</v>
      </c>
      <c r="B57" t="s">
        <v>15</v>
      </c>
      <c r="C57" s="2">
        <v>15.69</v>
      </c>
      <c r="D57" s="2">
        <v>6.42</v>
      </c>
      <c r="E57" s="2">
        <v>0</v>
      </c>
      <c r="F57" s="2">
        <v>1.8</v>
      </c>
    </row>
    <row r="58" spans="1:7" x14ac:dyDescent="0.15">
      <c r="A58" s="7">
        <v>56</v>
      </c>
      <c r="B58" t="s">
        <v>15</v>
      </c>
      <c r="C58" s="2">
        <v>20.62</v>
      </c>
      <c r="D58" s="2">
        <v>7.89</v>
      </c>
      <c r="E58" s="2">
        <v>1.36</v>
      </c>
      <c r="F58" s="2">
        <v>1.74</v>
      </c>
    </row>
    <row r="59" spans="1:7" x14ac:dyDescent="0.15">
      <c r="B59" s="5" t="s">
        <v>22</v>
      </c>
      <c r="C59" s="4">
        <f>AVERAGE(C54:C58)</f>
        <v>16.027999999999999</v>
      </c>
      <c r="D59" s="4">
        <f t="shared" ref="D59:F59" si="1">AVERAGE(D54:D58)</f>
        <v>9.3219999999999992</v>
      </c>
      <c r="E59" s="4">
        <f t="shared" si="1"/>
        <v>1.5180000000000002</v>
      </c>
      <c r="F59" s="4">
        <f t="shared" si="1"/>
        <v>1.4419999999999999</v>
      </c>
    </row>
    <row r="60" spans="1:7" x14ac:dyDescent="0.15">
      <c r="A60" s="3" t="s">
        <v>19</v>
      </c>
      <c r="B60" s="3"/>
      <c r="C60" s="3" t="s">
        <v>16</v>
      </c>
      <c r="E60" s="3"/>
      <c r="F60" s="3"/>
      <c r="G60" s="3"/>
    </row>
    <row r="61" spans="1:7" x14ac:dyDescent="0.15">
      <c r="A61" t="s">
        <v>28</v>
      </c>
      <c r="C61" t="s">
        <v>20</v>
      </c>
    </row>
    <row r="62" spans="1:7" x14ac:dyDescent="0.15">
      <c r="A62" t="s">
        <v>9</v>
      </c>
      <c r="C62" t="s">
        <v>21</v>
      </c>
    </row>
    <row r="63" spans="1:7" x14ac:dyDescent="0.15">
      <c r="A63" t="s">
        <v>11</v>
      </c>
      <c r="E63" t="s">
        <v>12</v>
      </c>
    </row>
    <row r="64" spans="1:7" x14ac:dyDescent="0.15">
      <c r="A64" t="s">
        <v>13</v>
      </c>
      <c r="E64" t="s">
        <v>14</v>
      </c>
    </row>
    <row r="65" spans="1:6" x14ac:dyDescent="0.15">
      <c r="A65" t="s">
        <v>4</v>
      </c>
      <c r="B65" s="1" t="s">
        <v>2</v>
      </c>
      <c r="C65" s="1" t="s">
        <v>0</v>
      </c>
      <c r="D65" s="1" t="s">
        <v>1</v>
      </c>
      <c r="E65" s="1" t="s">
        <v>25</v>
      </c>
      <c r="F65" s="1" t="s">
        <v>26</v>
      </c>
    </row>
    <row r="66" spans="1:6" x14ac:dyDescent="0.15">
      <c r="A66" s="7">
        <v>24</v>
      </c>
      <c r="B66" t="s">
        <v>19</v>
      </c>
      <c r="C66" s="2">
        <v>2.36</v>
      </c>
      <c r="D66" s="2">
        <v>1.52</v>
      </c>
      <c r="E66" s="2">
        <v>0.52</v>
      </c>
      <c r="F66" s="2">
        <v>0.03</v>
      </c>
    </row>
    <row r="67" spans="1:6" x14ac:dyDescent="0.15">
      <c r="A67" s="7">
        <v>24</v>
      </c>
      <c r="B67" t="s">
        <v>19</v>
      </c>
      <c r="C67" s="2">
        <v>2.72</v>
      </c>
      <c r="D67" s="2">
        <v>1.47</v>
      </c>
      <c r="E67" s="2">
        <v>0.51</v>
      </c>
      <c r="F67" s="2">
        <v>0.6</v>
      </c>
    </row>
    <row r="68" spans="1:6" x14ac:dyDescent="0.15">
      <c r="A68" s="7">
        <v>24</v>
      </c>
      <c r="B68" t="s">
        <v>19</v>
      </c>
      <c r="C68" s="2">
        <v>2.5299999999999998</v>
      </c>
      <c r="D68" s="2">
        <v>1.1399999999999999</v>
      </c>
      <c r="E68" s="2">
        <v>0.34</v>
      </c>
      <c r="F68" s="2">
        <v>0</v>
      </c>
    </row>
    <row r="69" spans="1:6" x14ac:dyDescent="0.15">
      <c r="A69" s="7">
        <v>24</v>
      </c>
      <c r="B69" t="s">
        <v>19</v>
      </c>
      <c r="C69" s="2">
        <v>2.38</v>
      </c>
      <c r="D69" s="2">
        <v>1.58</v>
      </c>
      <c r="E69" s="2">
        <v>0.26</v>
      </c>
      <c r="F69" s="2">
        <v>0.04</v>
      </c>
    </row>
    <row r="70" spans="1:6" x14ac:dyDescent="0.15">
      <c r="A70" s="7">
        <v>24</v>
      </c>
      <c r="B70" t="s">
        <v>19</v>
      </c>
      <c r="C70" s="2">
        <v>2.04</v>
      </c>
      <c r="D70" s="2">
        <v>1.52</v>
      </c>
      <c r="E70" s="2">
        <v>0.44</v>
      </c>
      <c r="F70" s="2">
        <v>0</v>
      </c>
    </row>
    <row r="71" spans="1:6" x14ac:dyDescent="0.15">
      <c r="A71" s="7"/>
      <c r="B71" s="5" t="s">
        <v>22</v>
      </c>
      <c r="C71" s="4">
        <f>AVERAGE(C66:C70)</f>
        <v>2.4059999999999997</v>
      </c>
      <c r="D71" s="4">
        <f>AVERAGE(D66:D70)</f>
        <v>1.4460000000000002</v>
      </c>
      <c r="E71" s="4">
        <f t="shared" ref="E71:F71" si="2">AVERAGE(E66:E70)</f>
        <v>0.41400000000000003</v>
      </c>
      <c r="F71" s="4">
        <f t="shared" si="2"/>
        <v>0.13400000000000001</v>
      </c>
    </row>
    <row r="72" spans="1:6" x14ac:dyDescent="0.15">
      <c r="A72" s="7">
        <v>56</v>
      </c>
      <c r="B72" t="s">
        <v>19</v>
      </c>
      <c r="C72" s="2">
        <v>4.2</v>
      </c>
      <c r="D72" s="2">
        <v>3.46</v>
      </c>
      <c r="E72" s="2">
        <v>1.79</v>
      </c>
      <c r="F72" s="2">
        <v>3.08</v>
      </c>
    </row>
    <row r="73" spans="1:6" x14ac:dyDescent="0.15">
      <c r="A73" s="7">
        <v>56</v>
      </c>
      <c r="B73" t="s">
        <v>19</v>
      </c>
      <c r="C73" s="2">
        <v>4.66</v>
      </c>
      <c r="D73">
        <v>3.02</v>
      </c>
      <c r="E73" s="2">
        <v>1.79</v>
      </c>
      <c r="F73" s="2">
        <v>1.49</v>
      </c>
    </row>
    <row r="74" spans="1:6" x14ac:dyDescent="0.15">
      <c r="A74" s="7">
        <v>56</v>
      </c>
      <c r="B74" t="s">
        <v>19</v>
      </c>
      <c r="C74" s="2">
        <v>3.86</v>
      </c>
      <c r="D74">
        <v>2.34</v>
      </c>
      <c r="E74" s="2">
        <v>2.2200000000000002</v>
      </c>
      <c r="F74" s="2">
        <v>1.92</v>
      </c>
    </row>
    <row r="75" spans="1:6" x14ac:dyDescent="0.15">
      <c r="A75" s="7">
        <v>56</v>
      </c>
      <c r="B75" t="s">
        <v>19</v>
      </c>
      <c r="C75" s="2">
        <v>5.03</v>
      </c>
      <c r="D75" s="2">
        <v>1.94</v>
      </c>
      <c r="E75" s="2">
        <v>2.14</v>
      </c>
      <c r="F75" s="2">
        <v>3.32</v>
      </c>
    </row>
    <row r="76" spans="1:6" x14ac:dyDescent="0.15">
      <c r="A76" s="7">
        <v>56</v>
      </c>
      <c r="B76" t="s">
        <v>19</v>
      </c>
      <c r="C76" s="2">
        <v>4.8499999999999996</v>
      </c>
      <c r="D76" s="2">
        <v>1.93</v>
      </c>
      <c r="E76" s="2">
        <v>1.62</v>
      </c>
      <c r="F76" s="2">
        <v>1.78</v>
      </c>
    </row>
    <row r="77" spans="1:6" x14ac:dyDescent="0.15">
      <c r="B77" s="5" t="s">
        <v>22</v>
      </c>
      <c r="C77" s="4">
        <f>AVERAGE(C72:C76)</f>
        <v>4.5200000000000005</v>
      </c>
      <c r="D77" s="4">
        <f>AVERAGE(D72:D76)</f>
        <v>2.5379999999999998</v>
      </c>
      <c r="E77" s="4">
        <f t="shared" ref="E77:F77" si="3">AVERAGE(E72:E76)</f>
        <v>1.9120000000000004</v>
      </c>
      <c r="F77" s="4">
        <f t="shared" si="3"/>
        <v>2.3180000000000001</v>
      </c>
    </row>
  </sheetData>
  <mergeCells count="1">
    <mergeCell ref="A1:G1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8,201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07T08:48:54Z</dcterms:modified>
</cp:coreProperties>
</file>